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/>
  <mc:AlternateContent xmlns:mc="http://schemas.openxmlformats.org/markup-compatibility/2006">
    <mc:Choice Requires="x15">
      <x15ac:absPath xmlns:x15ac="http://schemas.microsoft.com/office/spreadsheetml/2010/11/ac" url="C:\Users\soufi\Documents\Nature Methods\Manuscript\Revision E\Source data\"/>
    </mc:Choice>
  </mc:AlternateContent>
  <xr:revisionPtr revIDLastSave="0" documentId="13_ncr:1_{47B9AF4F-189C-4DF2-AFDC-93BCADACB589}" xr6:coauthVersionLast="47" xr6:coauthVersionMax="47" xr10:uidLastSave="{00000000-0000-0000-0000-000000000000}"/>
  <bookViews>
    <workbookView xWindow="-7890" yWindow="-16320" windowWidth="29040" windowHeight="15720" activeTab="1" xr2:uid="{7A97D7A2-3802-41C2-A14F-2CD43D327115}"/>
  </bookViews>
  <sheets>
    <sheet name="c,d" sheetId="1" r:id="rId1"/>
    <sheet name="h,i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H18" i="2" l="1"/>
  <c r="G18" i="2"/>
  <c r="F18" i="2"/>
  <c r="E18" i="2"/>
  <c r="D18" i="2"/>
  <c r="C18" i="2"/>
  <c r="H13" i="2"/>
  <c r="G13" i="2"/>
  <c r="F13" i="2"/>
  <c r="E13" i="2"/>
  <c r="D13" i="2"/>
  <c r="C13" i="2"/>
  <c r="D8" i="2"/>
  <c r="E8" i="2"/>
  <c r="F8" i="2"/>
  <c r="G8" i="2"/>
  <c r="H8" i="2"/>
  <c r="C8" i="2"/>
</calcChain>
</file>

<file path=xl/sharedStrings.xml><?xml version="1.0" encoding="utf-8"?>
<sst xmlns="http://schemas.openxmlformats.org/spreadsheetml/2006/main" count="19" uniqueCount="16">
  <si>
    <t>Cell No</t>
  </si>
  <si>
    <t>Score 0 [%]</t>
  </si>
  <si>
    <t>Score 1 [%]</t>
  </si>
  <si>
    <t>Score 2 [%]</t>
  </si>
  <si>
    <t>Score 3 [%]</t>
  </si>
  <si>
    <t>Score 3/cell</t>
  </si>
  <si>
    <t>Average</t>
  </si>
  <si>
    <t>Gel1</t>
  </si>
  <si>
    <t>Gel2</t>
  </si>
  <si>
    <t>Gel3</t>
  </si>
  <si>
    <t>No cells</t>
  </si>
  <si>
    <t>% Score 0</t>
  </si>
  <si>
    <t>% Score 1</t>
  </si>
  <si>
    <t>% Score 2</t>
  </si>
  <si>
    <t>% Score 3</t>
  </si>
  <si>
    <t>Score3/c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/>
    <xf numFmtId="0" fontId="0" fillId="0" borderId="4" xfId="0" applyBorder="1"/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E26653-8A3A-413A-8838-BE3C0553E9BC}">
  <dimension ref="A3:G29"/>
  <sheetViews>
    <sheetView workbookViewId="0"/>
  </sheetViews>
  <sheetFormatPr defaultRowHeight="14.25" x14ac:dyDescent="0.45"/>
  <cols>
    <col min="1" max="1" width="11" customWidth="1"/>
    <col min="3" max="3" width="11.3984375" customWidth="1"/>
    <col min="4" max="4" width="10.3984375" customWidth="1"/>
    <col min="5" max="5" width="11.86328125" customWidth="1"/>
    <col min="6" max="6" width="12.1328125" customWidth="1"/>
    <col min="7" max="7" width="13.73046875" customWidth="1"/>
  </cols>
  <sheetData>
    <row r="3" spans="1:7" x14ac:dyDescent="0.45">
      <c r="B3" s="1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5" t="s">
        <v>5</v>
      </c>
    </row>
    <row r="4" spans="1:7" x14ac:dyDescent="0.45">
      <c r="B4" s="1">
        <v>55</v>
      </c>
      <c r="C4" s="2">
        <v>12</v>
      </c>
      <c r="D4" s="2">
        <v>16.888888888888889</v>
      </c>
      <c r="E4" s="2">
        <v>15.111111111111111</v>
      </c>
      <c r="F4" s="1">
        <v>56.000000000000007</v>
      </c>
      <c r="G4" s="1">
        <v>2.290909090909091</v>
      </c>
    </row>
    <row r="5" spans="1:7" x14ac:dyDescent="0.45">
      <c r="B5" s="1">
        <v>48</v>
      </c>
      <c r="C5" s="2">
        <v>15.238095238095239</v>
      </c>
      <c r="D5" s="2">
        <v>13.80952380952381</v>
      </c>
      <c r="E5" s="2">
        <v>15.238095238095239</v>
      </c>
      <c r="F5" s="1">
        <v>55.714285714285715</v>
      </c>
      <c r="G5" s="1">
        <v>2.4375</v>
      </c>
    </row>
    <row r="6" spans="1:7" x14ac:dyDescent="0.45">
      <c r="B6" s="1">
        <v>45</v>
      </c>
      <c r="C6" s="2">
        <v>24</v>
      </c>
      <c r="D6" s="2">
        <v>19.555555555555557</v>
      </c>
      <c r="E6" s="2">
        <v>10.666666666666668</v>
      </c>
      <c r="F6" s="1">
        <v>45.777777777777779</v>
      </c>
      <c r="G6" s="1">
        <v>2.2888888888888888</v>
      </c>
    </row>
    <row r="7" spans="1:7" x14ac:dyDescent="0.45">
      <c r="B7" s="3"/>
      <c r="C7" s="3"/>
      <c r="D7" s="3"/>
      <c r="E7" s="3"/>
    </row>
    <row r="8" spans="1:7" x14ac:dyDescent="0.45">
      <c r="A8" s="1" t="s">
        <v>6</v>
      </c>
      <c r="B8" s="2">
        <v>49.333333333333336</v>
      </c>
      <c r="C8" s="2">
        <v>17.079365079365079</v>
      </c>
      <c r="D8" s="2">
        <v>16.75132275132275</v>
      </c>
      <c r="E8" s="2">
        <v>13.671957671957671</v>
      </c>
      <c r="F8" s="1">
        <v>52.4973544973545</v>
      </c>
      <c r="G8" s="1">
        <v>2.3390993265993267</v>
      </c>
    </row>
    <row r="9" spans="1:7" x14ac:dyDescent="0.45">
      <c r="B9" s="3"/>
      <c r="C9" s="3"/>
      <c r="D9" s="3"/>
      <c r="E9" s="3"/>
    </row>
    <row r="10" spans="1:7" x14ac:dyDescent="0.45">
      <c r="B10" s="3"/>
      <c r="C10" s="3"/>
      <c r="D10" s="3"/>
      <c r="E10" s="3"/>
    </row>
    <row r="11" spans="1:7" x14ac:dyDescent="0.45">
      <c r="B11" s="3"/>
      <c r="C11" s="3"/>
      <c r="D11" s="3"/>
      <c r="E11" s="3"/>
    </row>
    <row r="12" spans="1:7" x14ac:dyDescent="0.45">
      <c r="B12" s="3"/>
      <c r="C12" s="3"/>
      <c r="D12" s="3"/>
      <c r="E12" s="3"/>
    </row>
    <row r="13" spans="1:7" x14ac:dyDescent="0.45">
      <c r="B13" s="3"/>
      <c r="C13" s="3"/>
      <c r="D13" s="3"/>
      <c r="E13" s="3"/>
    </row>
    <row r="14" spans="1:7" x14ac:dyDescent="0.45">
      <c r="B14" s="3"/>
      <c r="C14" s="3"/>
      <c r="D14" s="3"/>
      <c r="E14" s="3"/>
    </row>
    <row r="15" spans="1:7" x14ac:dyDescent="0.45">
      <c r="B15" s="3"/>
      <c r="C15" s="3"/>
      <c r="D15" s="3"/>
      <c r="E15" s="3"/>
    </row>
    <row r="16" spans="1:7" x14ac:dyDescent="0.45">
      <c r="B16" s="3"/>
      <c r="C16" s="3"/>
      <c r="D16" s="3"/>
      <c r="E16" s="3"/>
    </row>
    <row r="17" spans="2:5" x14ac:dyDescent="0.45">
      <c r="B17" s="3"/>
      <c r="C17" s="3"/>
      <c r="D17" s="3"/>
      <c r="E17" s="3"/>
    </row>
    <row r="18" spans="2:5" x14ac:dyDescent="0.45">
      <c r="B18" s="3"/>
      <c r="C18" s="3"/>
      <c r="D18" s="3"/>
      <c r="E18" s="3"/>
    </row>
    <row r="19" spans="2:5" x14ac:dyDescent="0.45">
      <c r="B19" s="3"/>
      <c r="C19" s="3"/>
      <c r="D19" s="3"/>
      <c r="E19" s="3"/>
    </row>
    <row r="20" spans="2:5" x14ac:dyDescent="0.45">
      <c r="B20" s="3"/>
      <c r="C20" s="3"/>
      <c r="D20" s="3"/>
      <c r="E20" s="3"/>
    </row>
    <row r="21" spans="2:5" x14ac:dyDescent="0.45">
      <c r="B21" s="3"/>
      <c r="C21" s="3"/>
      <c r="D21" s="3"/>
      <c r="E21" s="3"/>
    </row>
    <row r="22" spans="2:5" x14ac:dyDescent="0.45">
      <c r="B22" s="4"/>
      <c r="C22" s="4"/>
      <c r="D22" s="4"/>
      <c r="E22" s="4"/>
    </row>
    <row r="23" spans="2:5" x14ac:dyDescent="0.45">
      <c r="B23" s="4"/>
      <c r="C23" s="4"/>
      <c r="D23" s="4"/>
      <c r="E23" s="4"/>
    </row>
    <row r="24" spans="2:5" x14ac:dyDescent="0.45">
      <c r="B24" s="4"/>
      <c r="C24" s="4"/>
      <c r="D24" s="4"/>
      <c r="E24" s="4"/>
    </row>
    <row r="25" spans="2:5" x14ac:dyDescent="0.45">
      <c r="B25" s="4"/>
      <c r="C25" s="4"/>
      <c r="D25" s="4"/>
      <c r="E25" s="4"/>
    </row>
    <row r="26" spans="2:5" x14ac:dyDescent="0.45">
      <c r="B26" s="4"/>
      <c r="C26" s="4"/>
      <c r="D26" s="4"/>
      <c r="E26" s="4"/>
    </row>
    <row r="27" spans="2:5" x14ac:dyDescent="0.45">
      <c r="B27" s="4"/>
      <c r="C27" s="4"/>
      <c r="D27" s="4"/>
      <c r="E27" s="4"/>
    </row>
    <row r="28" spans="2:5" x14ac:dyDescent="0.45">
      <c r="B28" s="4"/>
      <c r="C28" s="4"/>
      <c r="D28" s="4"/>
      <c r="E28" s="4"/>
    </row>
    <row r="29" spans="2:5" x14ac:dyDescent="0.45">
      <c r="B29" s="4"/>
      <c r="C29" s="4"/>
      <c r="D29" s="4"/>
      <c r="E29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407AA7-0756-4CB5-885C-688890F8EEC4}">
  <dimension ref="A2:H18"/>
  <sheetViews>
    <sheetView tabSelected="1" workbookViewId="0">
      <selection activeCell="P12" sqref="P12"/>
    </sheetView>
  </sheetViews>
  <sheetFormatPr defaultRowHeight="14.25" x14ac:dyDescent="0.45"/>
  <cols>
    <col min="2" max="2" width="7.6640625" customWidth="1"/>
    <col min="3" max="5" width="11.265625" customWidth="1"/>
    <col min="6" max="6" width="11.73046875" customWidth="1"/>
    <col min="7" max="7" width="12.73046875" customWidth="1"/>
    <col min="8" max="8" width="11.73046875" customWidth="1"/>
  </cols>
  <sheetData>
    <row r="2" spans="1:8" ht="14.65" thickBot="1" x14ac:dyDescent="0.5"/>
    <row r="3" spans="1:8" ht="14.65" thickBot="1" x14ac:dyDescent="0.5">
      <c r="B3" s="6"/>
      <c r="C3" s="11" t="s">
        <v>10</v>
      </c>
      <c r="D3" s="12" t="s">
        <v>11</v>
      </c>
      <c r="E3" s="12" t="s">
        <v>12</v>
      </c>
      <c r="F3" s="12" t="s">
        <v>13</v>
      </c>
      <c r="G3" s="12" t="s">
        <v>14</v>
      </c>
      <c r="H3" s="13" t="s">
        <v>15</v>
      </c>
    </row>
    <row r="4" spans="1:8" x14ac:dyDescent="0.45">
      <c r="B4" s="7" t="s">
        <v>7</v>
      </c>
      <c r="C4" s="2">
        <v>77</v>
      </c>
      <c r="D4" s="2">
        <v>8.59375</v>
      </c>
      <c r="E4" s="2">
        <v>12.5</v>
      </c>
      <c r="F4" s="2">
        <v>21.09375</v>
      </c>
      <c r="G4" s="2">
        <v>57.8125</v>
      </c>
      <c r="H4" s="8">
        <v>1.9220779220779221</v>
      </c>
    </row>
    <row r="5" spans="1:8" x14ac:dyDescent="0.45">
      <c r="B5" s="7"/>
      <c r="C5" s="2">
        <v>75</v>
      </c>
      <c r="D5" s="2">
        <v>4</v>
      </c>
      <c r="E5" s="2">
        <v>7.1111111111111107</v>
      </c>
      <c r="F5" s="2">
        <v>19.555555555555557</v>
      </c>
      <c r="G5" s="2">
        <v>69.333333333333343</v>
      </c>
      <c r="H5" s="8">
        <v>2.08</v>
      </c>
    </row>
    <row r="6" spans="1:8" x14ac:dyDescent="0.45">
      <c r="B6" s="7"/>
      <c r="C6" s="2">
        <v>73</v>
      </c>
      <c r="D6" s="2">
        <v>4.4444444444444446</v>
      </c>
      <c r="E6" s="2">
        <v>7.5555555555555554</v>
      </c>
      <c r="F6" s="2">
        <v>18.222222222222221</v>
      </c>
      <c r="G6" s="2">
        <v>69.777777777777786</v>
      </c>
      <c r="H6" s="8">
        <v>2.1506849315068495</v>
      </c>
    </row>
    <row r="7" spans="1:8" x14ac:dyDescent="0.45">
      <c r="B7" s="7"/>
      <c r="C7" s="2">
        <v>80</v>
      </c>
      <c r="D7" s="2">
        <v>6.666666666666667</v>
      </c>
      <c r="E7" s="2">
        <v>5.3333333333333339</v>
      </c>
      <c r="F7" s="2">
        <v>17.333333333333336</v>
      </c>
      <c r="G7" s="2">
        <v>70.666666666666671</v>
      </c>
      <c r="H7" s="8">
        <v>1.9875</v>
      </c>
    </row>
    <row r="8" spans="1:8" x14ac:dyDescent="0.45">
      <c r="A8" s="1"/>
      <c r="B8" s="9" t="s">
        <v>6</v>
      </c>
      <c r="C8" s="14">
        <f>AVERAGE(C4:C7)</f>
        <v>76.25</v>
      </c>
      <c r="D8" s="14">
        <f t="shared" ref="D8:H8" si="0">AVERAGE(D4:D7)</f>
        <v>5.9262152777777777</v>
      </c>
      <c r="E8" s="14">
        <f t="shared" si="0"/>
        <v>8.125</v>
      </c>
      <c r="F8" s="14">
        <f t="shared" si="0"/>
        <v>19.051215277777779</v>
      </c>
      <c r="G8" s="14">
        <f t="shared" si="0"/>
        <v>66.897569444444457</v>
      </c>
      <c r="H8" s="15">
        <f t="shared" si="0"/>
        <v>2.0350657133961931</v>
      </c>
    </row>
    <row r="9" spans="1:8" x14ac:dyDescent="0.45">
      <c r="B9" s="7" t="s">
        <v>8</v>
      </c>
      <c r="C9" s="2">
        <v>91</v>
      </c>
      <c r="D9" s="2">
        <v>14.666666666666666</v>
      </c>
      <c r="E9" s="2">
        <v>6.2222222222222223</v>
      </c>
      <c r="F9" s="2">
        <v>15.555555555555555</v>
      </c>
      <c r="G9" s="2">
        <v>63.555555555555557</v>
      </c>
      <c r="H9" s="8">
        <v>1.5714285714285714</v>
      </c>
    </row>
    <row r="10" spans="1:8" x14ac:dyDescent="0.45">
      <c r="B10" s="7"/>
      <c r="C10" s="2">
        <v>84</v>
      </c>
      <c r="D10" s="2">
        <v>5.3333333333333339</v>
      </c>
      <c r="E10" s="2">
        <v>7.1111111111111107</v>
      </c>
      <c r="F10" s="2">
        <v>17.777777777777779</v>
      </c>
      <c r="G10" s="2">
        <v>69.777777777777786</v>
      </c>
      <c r="H10" s="8">
        <v>1.8690476190476191</v>
      </c>
    </row>
    <row r="11" spans="1:8" x14ac:dyDescent="0.45">
      <c r="B11" s="7"/>
      <c r="C11" s="2">
        <v>110</v>
      </c>
      <c r="D11" s="2">
        <v>4.4444444444444446</v>
      </c>
      <c r="E11" s="2">
        <v>3.5555555555555554</v>
      </c>
      <c r="F11" s="2">
        <v>13.777777777777779</v>
      </c>
      <c r="G11" s="2">
        <v>78.222222222222229</v>
      </c>
      <c r="H11" s="8">
        <v>1.6</v>
      </c>
    </row>
    <row r="12" spans="1:8" x14ac:dyDescent="0.45">
      <c r="B12" s="7"/>
      <c r="C12" s="2">
        <v>85</v>
      </c>
      <c r="D12" s="2">
        <v>3.5555555555555554</v>
      </c>
      <c r="E12" s="2">
        <v>4.4444444444444446</v>
      </c>
      <c r="F12" s="2">
        <v>9.7777777777777786</v>
      </c>
      <c r="G12" s="2">
        <v>82.222222222222214</v>
      </c>
      <c r="H12" s="8">
        <v>2.1764705882352939</v>
      </c>
    </row>
    <row r="13" spans="1:8" x14ac:dyDescent="0.45">
      <c r="B13" s="9" t="s">
        <v>6</v>
      </c>
      <c r="C13" s="14">
        <f>AVERAGE(C9:C12)</f>
        <v>92.5</v>
      </c>
      <c r="D13" s="14">
        <f t="shared" ref="D13" si="1">AVERAGE(D9:D12)</f>
        <v>7</v>
      </c>
      <c r="E13" s="14">
        <f t="shared" ref="E13" si="2">AVERAGE(E9:E12)</f>
        <v>5.3333333333333321</v>
      </c>
      <c r="F13" s="14">
        <f t="shared" ref="F13" si="3">AVERAGE(F9:F12)</f>
        <v>14.222222222222223</v>
      </c>
      <c r="G13" s="14">
        <f t="shared" ref="G13" si="4">AVERAGE(G9:G12)</f>
        <v>73.444444444444443</v>
      </c>
      <c r="H13" s="15">
        <f t="shared" ref="H13" si="5">AVERAGE(H9:H12)</f>
        <v>1.8042366946778712</v>
      </c>
    </row>
    <row r="14" spans="1:8" x14ac:dyDescent="0.45">
      <c r="B14" s="7" t="s">
        <v>9</v>
      </c>
      <c r="C14" s="2">
        <v>93</v>
      </c>
      <c r="D14" s="2">
        <v>5.3333333333333339</v>
      </c>
      <c r="E14" s="2">
        <v>6.2222222222222223</v>
      </c>
      <c r="F14" s="2">
        <v>11.111111111111111</v>
      </c>
      <c r="G14" s="2">
        <v>77.333333333333329</v>
      </c>
      <c r="H14" s="8">
        <v>1.8709677419354838</v>
      </c>
    </row>
    <row r="15" spans="1:8" x14ac:dyDescent="0.45">
      <c r="B15" s="7"/>
      <c r="C15" s="2">
        <v>81</v>
      </c>
      <c r="D15" s="2">
        <v>10.222222222222223</v>
      </c>
      <c r="E15" s="2">
        <v>5.7777777777777777</v>
      </c>
      <c r="F15" s="2">
        <v>11.111111111111111</v>
      </c>
      <c r="G15" s="2">
        <v>72.888888888888886</v>
      </c>
      <c r="H15" s="8">
        <v>2.0246913580246915</v>
      </c>
    </row>
    <row r="16" spans="1:8" x14ac:dyDescent="0.45">
      <c r="B16" s="7"/>
      <c r="C16" s="2">
        <v>90</v>
      </c>
      <c r="D16" s="2">
        <v>3.8647342995169081</v>
      </c>
      <c r="E16" s="2">
        <v>5.7971014492753623</v>
      </c>
      <c r="F16" s="2">
        <v>13.043478260869565</v>
      </c>
      <c r="G16" s="2">
        <v>77.294685990338166</v>
      </c>
      <c r="H16" s="8">
        <v>1.7777777777777777</v>
      </c>
    </row>
    <row r="17" spans="2:8" x14ac:dyDescent="0.45">
      <c r="B17" s="7"/>
      <c r="C17" s="2">
        <v>89</v>
      </c>
      <c r="D17" s="2">
        <v>10.859728506787331</v>
      </c>
      <c r="E17" s="2">
        <v>7.2398190045248878</v>
      </c>
      <c r="F17" s="2">
        <v>14.027149321266968</v>
      </c>
      <c r="G17" s="2">
        <v>67.873303167420815</v>
      </c>
      <c r="H17" s="8">
        <v>1.6853932584269662</v>
      </c>
    </row>
    <row r="18" spans="2:8" ht="14.65" thickBot="1" x14ac:dyDescent="0.5">
      <c r="B18" s="10" t="s">
        <v>6</v>
      </c>
      <c r="C18" s="16">
        <f>AVERAGE(C14:C17)</f>
        <v>88.25</v>
      </c>
      <c r="D18" s="16">
        <f t="shared" ref="D18" si="6">AVERAGE(D14:D17)</f>
        <v>7.5700045904649489</v>
      </c>
      <c r="E18" s="16">
        <f t="shared" ref="E18" si="7">AVERAGE(E14:E17)</f>
        <v>6.2592301134500623</v>
      </c>
      <c r="F18" s="16">
        <f t="shared" ref="F18" si="8">AVERAGE(F14:F17)</f>
        <v>12.323212451089688</v>
      </c>
      <c r="G18" s="16">
        <f t="shared" ref="G18" si="9">AVERAGE(G14:G17)</f>
        <v>73.847552844995306</v>
      </c>
      <c r="H18" s="17">
        <f t="shared" ref="H18" si="10">AVERAGE(H14:H17)</f>
        <v>1.8397075340412299</v>
      </c>
    </row>
  </sheetData>
  <mergeCells count="3">
    <mergeCell ref="B4:B7"/>
    <mergeCell ref="B9:B12"/>
    <mergeCell ref="B14:B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,d</vt:lpstr>
      <vt:lpstr>h,i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oufian Lasli</dc:creator>
  <cp:keywords/>
  <dc:description/>
  <cp:lastModifiedBy>Soufian Lasli</cp:lastModifiedBy>
  <cp:revision/>
  <dcterms:created xsi:type="dcterms:W3CDTF">2025-11-30T10:06:37Z</dcterms:created>
  <dcterms:modified xsi:type="dcterms:W3CDTF">2026-02-16T13:43:13Z</dcterms:modified>
  <cp:category/>
  <cp:contentStatus/>
</cp:coreProperties>
</file>